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84" windowWidth="22056" windowHeight="9384"/>
  </bookViews>
  <sheets>
    <sheet name="S2 Table" sheetId="1" r:id="rId1"/>
  </sheets>
  <calcPr calcId="144525"/>
</workbook>
</file>

<file path=xl/calcChain.xml><?xml version="1.0" encoding="utf-8"?>
<calcChain xmlns="http://schemas.openxmlformats.org/spreadsheetml/2006/main">
  <c r="N23" i="1" l="1"/>
  <c r="K23" i="1"/>
  <c r="H23" i="1"/>
  <c r="E23" i="1"/>
  <c r="N22" i="1"/>
  <c r="K22" i="1"/>
  <c r="H22" i="1"/>
  <c r="E22" i="1"/>
  <c r="N21" i="1"/>
  <c r="K21" i="1"/>
  <c r="H21" i="1"/>
  <c r="E21" i="1"/>
  <c r="N20" i="1"/>
  <c r="K20" i="1"/>
  <c r="H20" i="1"/>
  <c r="E20" i="1"/>
  <c r="N19" i="1"/>
  <c r="K19" i="1"/>
  <c r="H19" i="1"/>
  <c r="E19" i="1"/>
  <c r="N18" i="1"/>
  <c r="K18" i="1"/>
  <c r="H18" i="1"/>
  <c r="E18" i="1"/>
  <c r="N17" i="1"/>
  <c r="K17" i="1"/>
  <c r="H17" i="1"/>
  <c r="E17" i="1"/>
  <c r="N16" i="1"/>
  <c r="K16" i="1"/>
  <c r="H16" i="1"/>
  <c r="E16" i="1"/>
  <c r="N15" i="1"/>
  <c r="K15" i="1"/>
  <c r="H15" i="1"/>
  <c r="E15" i="1"/>
  <c r="N14" i="1"/>
  <c r="K14" i="1"/>
  <c r="H14" i="1"/>
  <c r="E14" i="1"/>
  <c r="N13" i="1"/>
  <c r="K13" i="1"/>
  <c r="H13" i="1"/>
  <c r="E13" i="1"/>
  <c r="N12" i="1"/>
  <c r="K12" i="1"/>
  <c r="H12" i="1"/>
  <c r="E12" i="1"/>
  <c r="N10" i="1"/>
  <c r="K10" i="1"/>
  <c r="H10" i="1"/>
  <c r="E10" i="1"/>
  <c r="N9" i="1"/>
  <c r="K9" i="1"/>
  <c r="H9" i="1"/>
  <c r="E9" i="1"/>
  <c r="N8" i="1"/>
  <c r="K8" i="1"/>
  <c r="H8" i="1"/>
  <c r="E8" i="1"/>
  <c r="N7" i="1"/>
  <c r="K7" i="1"/>
  <c r="H7" i="1"/>
  <c r="E7" i="1"/>
  <c r="N5" i="1"/>
  <c r="K5" i="1"/>
  <c r="H5" i="1"/>
  <c r="E5" i="1"/>
</calcChain>
</file>

<file path=xl/sharedStrings.xml><?xml version="1.0" encoding="utf-8"?>
<sst xmlns="http://schemas.openxmlformats.org/spreadsheetml/2006/main" count="36" uniqueCount="28">
  <si>
    <t>S2 Table.  Distribution of cancer types in the endometriosis cohort.</t>
    <phoneticPr fontId="2" type="noConversion"/>
  </si>
  <si>
    <t>Site of cancer (ICD-9-CM)</t>
  </si>
  <si>
    <t>Number of cancer patients</t>
    <phoneticPr fontId="2" type="noConversion"/>
  </si>
  <si>
    <t>Endometriosis diagnosed before cancer</t>
    <phoneticPr fontId="2" type="noConversion"/>
  </si>
  <si>
    <t>Cancer diagnosed before endometriosis</t>
    <phoneticPr fontId="2" type="noConversion"/>
  </si>
  <si>
    <t>More than 6 months</t>
    <phoneticPr fontId="2" type="noConversion"/>
  </si>
  <si>
    <t>Within 6 months</t>
    <phoneticPr fontId="2" type="noConversion"/>
  </si>
  <si>
    <t>n</t>
    <phoneticPr fontId="2" type="noConversion"/>
  </si>
  <si>
    <t>%</t>
    <phoneticPr fontId="2" type="noConversion"/>
  </si>
  <si>
    <t>Head and neck (140-149)</t>
  </si>
  <si>
    <t>Esophagus (150)</t>
  </si>
  <si>
    <t>Stomach (151)</t>
  </si>
  <si>
    <t>Colon and rectum (153-154)</t>
  </si>
  <si>
    <t>Liver (155)</t>
  </si>
  <si>
    <t>Gallbladder and extra hepatic bile duct (156)</t>
  </si>
  <si>
    <t>Pancreas (157)</t>
  </si>
  <si>
    <t>Lung (162)</t>
  </si>
  <si>
    <t>Melanoma (172)</t>
    <phoneticPr fontId="2" type="noConversion"/>
  </si>
  <si>
    <t>Skin (173)</t>
  </si>
  <si>
    <t>Breast (174)</t>
  </si>
  <si>
    <t>Endometrium (182)</t>
    <phoneticPr fontId="2" type="noConversion"/>
  </si>
  <si>
    <t>Cervix (179, 180)</t>
  </si>
  <si>
    <t>Ovary (183)</t>
    <phoneticPr fontId="2" type="noConversion"/>
  </si>
  <si>
    <t>Bladder (188)</t>
  </si>
  <si>
    <t>Kidney (189)</t>
  </si>
  <si>
    <t>Brain (191)</t>
  </si>
  <si>
    <t>Thyroid (193)</t>
    <phoneticPr fontId="2" type="noConversion"/>
  </si>
  <si>
    <t>Lymphatic and hematopoietic tissue (200-20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4" x14ac:knownFonts="1">
    <font>
      <sz val="12"/>
      <color theme="1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9"/>
      <name val="新細明體"/>
      <family val="2"/>
      <charset val="136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 wrapText="1"/>
    </xf>
    <xf numFmtId="176" fontId="1" fillId="0" borderId="0" xfId="0" applyNumberFormat="1" applyFont="1" applyFill="1" applyBorder="1" applyAlignment="1">
      <alignment vertical="center" wrapText="1"/>
    </xf>
    <xf numFmtId="176" fontId="1" fillId="0" borderId="4" xfId="0" applyNumberFormat="1" applyFont="1" applyFill="1" applyBorder="1" applyAlignment="1">
      <alignment horizontal="center" vertical="center" wrapText="1"/>
    </xf>
    <xf numFmtId="176" fontId="1" fillId="0" borderId="0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right" vertical="center" indent="1"/>
    </xf>
    <xf numFmtId="2" fontId="1" fillId="0" borderId="1" xfId="0" applyNumberFormat="1" applyFont="1" applyFill="1" applyBorder="1" applyAlignment="1">
      <alignment horizontal="right" vertical="center" indent="2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right" vertical="center" indent="4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right" vertical="center" indent="1"/>
    </xf>
    <xf numFmtId="1" fontId="3" fillId="0" borderId="0" xfId="0" applyNumberFormat="1" applyFont="1" applyFill="1" applyAlignment="1">
      <alignment horizontal="right" vertical="center" indent="2"/>
    </xf>
    <xf numFmtId="0" fontId="3" fillId="0" borderId="0" xfId="0" applyFont="1" applyFill="1" applyAlignment="1">
      <alignment horizontal="right" vertical="center" indent="2"/>
    </xf>
    <xf numFmtId="0" fontId="3" fillId="0" borderId="0" xfId="0" applyFont="1" applyFill="1">
      <alignment vertical="center"/>
    </xf>
    <xf numFmtId="0" fontId="1" fillId="0" borderId="0" xfId="0" applyFont="1" applyFill="1" applyAlignment="1">
      <alignment horizontal="right" vertical="center" indent="4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right" vertical="center" indent="1"/>
    </xf>
    <xf numFmtId="1" fontId="1" fillId="0" borderId="0" xfId="0" applyNumberFormat="1" applyFont="1" applyFill="1" applyAlignment="1">
      <alignment horizontal="right" vertical="center" indent="2"/>
    </xf>
    <xf numFmtId="0" fontId="1" fillId="0" borderId="0" xfId="0" applyFont="1" applyFill="1" applyAlignment="1">
      <alignment horizontal="right" vertical="center" indent="2"/>
    </xf>
    <xf numFmtId="0" fontId="1" fillId="0" borderId="0" xfId="0" applyFont="1" applyFill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right" vertical="center" indent="4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right" vertical="center" indent="1"/>
    </xf>
    <xf numFmtId="1" fontId="3" fillId="0" borderId="1" xfId="0" applyNumberFormat="1" applyFont="1" applyFill="1" applyBorder="1" applyAlignment="1">
      <alignment horizontal="right" vertical="center" indent="2"/>
    </xf>
    <xf numFmtId="0" fontId="3" fillId="0" borderId="1" xfId="0" applyFont="1" applyFill="1" applyBorder="1" applyAlignment="1">
      <alignment horizontal="right" vertical="center" indent="2"/>
    </xf>
    <xf numFmtId="2" fontId="1" fillId="0" borderId="0" xfId="0" applyNumberFormat="1" applyFont="1" applyFill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3"/>
  <sheetViews>
    <sheetView showGridLines="0" tabSelected="1" zoomScaleNormal="100" workbookViewId="0"/>
  </sheetViews>
  <sheetFormatPr defaultColWidth="9" defaultRowHeight="15.6" x14ac:dyDescent="0.3"/>
  <cols>
    <col min="1" max="1" width="43.77734375" style="31" customWidth="1"/>
    <col min="2" max="2" width="18.77734375" style="31" customWidth="1"/>
    <col min="3" max="3" width="1.77734375" style="31" customWidth="1"/>
    <col min="4" max="4" width="9.77734375" style="27" customWidth="1"/>
    <col min="5" max="5" width="9.77734375" style="38" customWidth="1"/>
    <col min="6" max="6" width="1.77734375" style="27" customWidth="1"/>
    <col min="7" max="7" width="9.77734375" style="27" customWidth="1"/>
    <col min="8" max="8" width="9.77734375" style="38" customWidth="1"/>
    <col min="9" max="9" width="1.77734375" style="27" customWidth="1"/>
    <col min="10" max="10" width="9.77734375" style="27" customWidth="1"/>
    <col min="11" max="11" width="9.77734375" style="38" customWidth="1"/>
    <col min="12" max="12" width="1.77734375" style="27" customWidth="1"/>
    <col min="13" max="13" width="9.77734375" style="27" customWidth="1"/>
    <col min="14" max="14" width="9.77734375" style="38" customWidth="1"/>
    <col min="15" max="15" width="2" style="31" customWidth="1"/>
    <col min="16" max="16384" width="9" style="31"/>
  </cols>
  <sheetData>
    <row r="1" spans="1:14" s="4" customFormat="1" ht="16.2" thickBot="1" x14ac:dyDescent="0.35">
      <c r="A1" s="1" t="s">
        <v>0</v>
      </c>
      <c r="B1" s="1"/>
      <c r="C1" s="1"/>
      <c r="D1" s="2"/>
      <c r="E1" s="3"/>
      <c r="F1" s="2"/>
      <c r="G1" s="2"/>
      <c r="H1" s="3"/>
      <c r="I1" s="2"/>
      <c r="J1" s="2"/>
      <c r="K1" s="3"/>
      <c r="L1" s="2"/>
      <c r="M1" s="2"/>
      <c r="N1" s="3"/>
    </row>
    <row r="2" spans="1:14" s="4" customFormat="1" ht="16.2" customHeight="1" x14ac:dyDescent="0.3">
      <c r="A2" s="5" t="s">
        <v>1</v>
      </c>
      <c r="B2" s="6" t="s">
        <v>2</v>
      </c>
      <c r="C2" s="7"/>
      <c r="D2" s="8" t="s">
        <v>3</v>
      </c>
      <c r="E2" s="8"/>
      <c r="F2" s="8"/>
      <c r="G2" s="8"/>
      <c r="H2" s="8"/>
      <c r="I2" s="9"/>
      <c r="J2" s="8" t="s">
        <v>4</v>
      </c>
      <c r="K2" s="8"/>
      <c r="L2" s="8"/>
      <c r="M2" s="8"/>
      <c r="N2" s="8"/>
    </row>
    <row r="3" spans="1:14" s="12" customFormat="1" ht="16.2" customHeight="1" x14ac:dyDescent="0.3">
      <c r="A3" s="10"/>
      <c r="B3" s="11"/>
      <c r="D3" s="13" t="s">
        <v>5</v>
      </c>
      <c r="E3" s="13"/>
      <c r="F3" s="14"/>
      <c r="G3" s="13" t="s">
        <v>6</v>
      </c>
      <c r="H3" s="13"/>
      <c r="I3" s="14"/>
      <c r="J3" s="13" t="s">
        <v>6</v>
      </c>
      <c r="K3" s="13"/>
      <c r="L3" s="14"/>
      <c r="M3" s="13" t="s">
        <v>5</v>
      </c>
      <c r="N3" s="13"/>
    </row>
    <row r="4" spans="1:14" s="4" customFormat="1" ht="16.95" customHeight="1" thickBot="1" x14ac:dyDescent="0.35">
      <c r="A4" s="15"/>
      <c r="B4" s="16"/>
      <c r="C4" s="2"/>
      <c r="D4" s="17" t="s">
        <v>7</v>
      </c>
      <c r="E4" s="18" t="s">
        <v>8</v>
      </c>
      <c r="F4" s="2"/>
      <c r="G4" s="17" t="s">
        <v>7</v>
      </c>
      <c r="H4" s="18" t="s">
        <v>8</v>
      </c>
      <c r="I4" s="2"/>
      <c r="J4" s="17" t="s">
        <v>7</v>
      </c>
      <c r="K4" s="18" t="s">
        <v>8</v>
      </c>
      <c r="L4" s="2"/>
      <c r="M4" s="17" t="s">
        <v>7</v>
      </c>
      <c r="N4" s="18" t="s">
        <v>8</v>
      </c>
    </row>
    <row r="5" spans="1:14" s="25" customFormat="1" ht="19.95" customHeight="1" x14ac:dyDescent="0.3">
      <c r="A5" s="19" t="s">
        <v>9</v>
      </c>
      <c r="B5" s="20">
        <v>11</v>
      </c>
      <c r="C5" s="21"/>
      <c r="D5" s="22">
        <v>4</v>
      </c>
      <c r="E5" s="23">
        <f t="shared" ref="E5:E23" si="0">D5/B5*100</f>
        <v>36.363636363636367</v>
      </c>
      <c r="F5" s="24"/>
      <c r="G5" s="22">
        <v>0</v>
      </c>
      <c r="H5" s="23">
        <f t="shared" ref="H5:H23" si="1">G5/B5*100</f>
        <v>0</v>
      </c>
      <c r="I5" s="24"/>
      <c r="J5" s="22">
        <v>0</v>
      </c>
      <c r="K5" s="23">
        <f>J5/B5*100</f>
        <v>0</v>
      </c>
      <c r="L5" s="24"/>
      <c r="M5" s="22">
        <v>7</v>
      </c>
      <c r="N5" s="23">
        <f>M5/B5*100</f>
        <v>63.636363636363633</v>
      </c>
    </row>
    <row r="6" spans="1:14" ht="19.95" customHeight="1" x14ac:dyDescent="0.3">
      <c r="A6" s="4" t="s">
        <v>10</v>
      </c>
      <c r="B6" s="26">
        <v>0</v>
      </c>
      <c r="C6" s="27"/>
      <c r="D6" s="28">
        <v>0</v>
      </c>
      <c r="E6" s="29">
        <v>0</v>
      </c>
      <c r="F6" s="30"/>
      <c r="G6" s="28">
        <v>0</v>
      </c>
      <c r="H6" s="29">
        <v>0</v>
      </c>
      <c r="I6" s="30"/>
      <c r="J6" s="28">
        <v>0</v>
      </c>
      <c r="K6" s="29">
        <v>0</v>
      </c>
      <c r="L6" s="30"/>
      <c r="M6" s="28">
        <v>0</v>
      </c>
      <c r="N6" s="29">
        <v>0</v>
      </c>
    </row>
    <row r="7" spans="1:14" s="25" customFormat="1" ht="19.95" customHeight="1" x14ac:dyDescent="0.3">
      <c r="A7" s="19" t="s">
        <v>11</v>
      </c>
      <c r="B7" s="20">
        <v>10</v>
      </c>
      <c r="C7" s="21"/>
      <c r="D7" s="22">
        <v>6</v>
      </c>
      <c r="E7" s="23">
        <f t="shared" si="0"/>
        <v>60</v>
      </c>
      <c r="F7" s="24"/>
      <c r="G7" s="22">
        <v>1</v>
      </c>
      <c r="H7" s="23">
        <f t="shared" si="1"/>
        <v>10</v>
      </c>
      <c r="I7" s="24"/>
      <c r="J7" s="22">
        <v>1</v>
      </c>
      <c r="K7" s="23">
        <f>J7/B7*100</f>
        <v>10</v>
      </c>
      <c r="L7" s="24"/>
      <c r="M7" s="22">
        <v>2</v>
      </c>
      <c r="N7" s="23">
        <f>M7/B7*100</f>
        <v>20</v>
      </c>
    </row>
    <row r="8" spans="1:14" s="25" customFormat="1" ht="19.95" customHeight="1" x14ac:dyDescent="0.3">
      <c r="A8" s="19" t="s">
        <v>12</v>
      </c>
      <c r="B8" s="20">
        <v>24</v>
      </c>
      <c r="C8" s="21"/>
      <c r="D8" s="22">
        <v>13</v>
      </c>
      <c r="E8" s="23">
        <f t="shared" si="0"/>
        <v>54.166666666666664</v>
      </c>
      <c r="F8" s="24"/>
      <c r="G8" s="22">
        <v>1</v>
      </c>
      <c r="H8" s="23">
        <f t="shared" si="1"/>
        <v>4.1666666666666661</v>
      </c>
      <c r="I8" s="24"/>
      <c r="J8" s="22">
        <v>2</v>
      </c>
      <c r="K8" s="23">
        <f>J8/B8*100</f>
        <v>8.3333333333333321</v>
      </c>
      <c r="L8" s="24"/>
      <c r="M8" s="22">
        <v>8</v>
      </c>
      <c r="N8" s="23">
        <f>M8/B8*100</f>
        <v>33.333333333333329</v>
      </c>
    </row>
    <row r="9" spans="1:14" ht="19.95" customHeight="1" x14ac:dyDescent="0.3">
      <c r="A9" s="4" t="s">
        <v>13</v>
      </c>
      <c r="B9" s="26">
        <v>6</v>
      </c>
      <c r="C9" s="27"/>
      <c r="D9" s="28">
        <v>5</v>
      </c>
      <c r="E9" s="29">
        <f t="shared" si="0"/>
        <v>83.333333333333343</v>
      </c>
      <c r="F9" s="30"/>
      <c r="G9" s="28">
        <v>0</v>
      </c>
      <c r="H9" s="29">
        <f t="shared" si="1"/>
        <v>0</v>
      </c>
      <c r="I9" s="30"/>
      <c r="J9" s="28">
        <v>0</v>
      </c>
      <c r="K9" s="29">
        <f>J9/B9*100</f>
        <v>0</v>
      </c>
      <c r="L9" s="30"/>
      <c r="M9" s="28">
        <v>1</v>
      </c>
      <c r="N9" s="29">
        <f>M9/B9*100</f>
        <v>16.666666666666664</v>
      </c>
    </row>
    <row r="10" spans="1:14" ht="19.95" customHeight="1" x14ac:dyDescent="0.3">
      <c r="A10" s="4" t="s">
        <v>14</v>
      </c>
      <c r="B10" s="26">
        <v>1</v>
      </c>
      <c r="C10" s="27"/>
      <c r="D10" s="28">
        <v>1</v>
      </c>
      <c r="E10" s="29">
        <f t="shared" si="0"/>
        <v>100</v>
      </c>
      <c r="F10" s="30"/>
      <c r="G10" s="28">
        <v>0</v>
      </c>
      <c r="H10" s="29">
        <f t="shared" si="1"/>
        <v>0</v>
      </c>
      <c r="I10" s="30"/>
      <c r="J10" s="28">
        <v>0</v>
      </c>
      <c r="K10" s="29">
        <f>J10/B10*100</f>
        <v>0</v>
      </c>
      <c r="L10" s="30"/>
      <c r="M10" s="28">
        <v>0</v>
      </c>
      <c r="N10" s="29">
        <f>M10/B10*100</f>
        <v>0</v>
      </c>
    </row>
    <row r="11" spans="1:14" ht="19.95" customHeight="1" x14ac:dyDescent="0.3">
      <c r="A11" s="4" t="s">
        <v>15</v>
      </c>
      <c r="B11" s="26">
        <v>0</v>
      </c>
      <c r="C11" s="27"/>
      <c r="D11" s="28">
        <v>0</v>
      </c>
      <c r="E11" s="29">
        <v>0</v>
      </c>
      <c r="F11" s="30"/>
      <c r="G11" s="28">
        <v>0</v>
      </c>
      <c r="H11" s="29">
        <v>0</v>
      </c>
      <c r="I11" s="30"/>
      <c r="J11" s="28">
        <v>0</v>
      </c>
      <c r="K11" s="29">
        <v>0</v>
      </c>
      <c r="L11" s="30"/>
      <c r="M11" s="28">
        <v>0</v>
      </c>
      <c r="N11" s="29">
        <v>0</v>
      </c>
    </row>
    <row r="12" spans="1:14" ht="19.95" customHeight="1" x14ac:dyDescent="0.3">
      <c r="A12" s="4" t="s">
        <v>16</v>
      </c>
      <c r="B12" s="26">
        <v>9</v>
      </c>
      <c r="C12" s="27"/>
      <c r="D12" s="28">
        <v>8</v>
      </c>
      <c r="E12" s="29">
        <f t="shared" si="0"/>
        <v>88.888888888888886</v>
      </c>
      <c r="F12" s="30"/>
      <c r="G12" s="28">
        <v>0</v>
      </c>
      <c r="H12" s="29">
        <f>G12/B12*100</f>
        <v>0</v>
      </c>
      <c r="I12" s="30"/>
      <c r="J12" s="28">
        <v>1</v>
      </c>
      <c r="K12" s="29">
        <f t="shared" ref="K12:K23" si="2">J12/B12*100</f>
        <v>11.111111111111111</v>
      </c>
      <c r="L12" s="30"/>
      <c r="M12" s="28">
        <v>0</v>
      </c>
      <c r="N12" s="29">
        <f t="shared" ref="N12:N23" si="3">M12/B12*100</f>
        <v>0</v>
      </c>
    </row>
    <row r="13" spans="1:14" ht="19.95" customHeight="1" x14ac:dyDescent="0.3">
      <c r="A13" s="4" t="s">
        <v>17</v>
      </c>
      <c r="B13" s="26">
        <v>1</v>
      </c>
      <c r="C13" s="27"/>
      <c r="D13" s="28">
        <v>1</v>
      </c>
      <c r="E13" s="29">
        <f t="shared" si="0"/>
        <v>100</v>
      </c>
      <c r="F13" s="30"/>
      <c r="G13" s="28">
        <v>0</v>
      </c>
      <c r="H13" s="29">
        <f t="shared" si="1"/>
        <v>0</v>
      </c>
      <c r="I13" s="30"/>
      <c r="J13" s="28">
        <v>0</v>
      </c>
      <c r="K13" s="29">
        <f t="shared" si="2"/>
        <v>0</v>
      </c>
      <c r="L13" s="30"/>
      <c r="M13" s="28">
        <v>0</v>
      </c>
      <c r="N13" s="29">
        <f t="shared" si="3"/>
        <v>0</v>
      </c>
    </row>
    <row r="14" spans="1:14" ht="19.95" customHeight="1" x14ac:dyDescent="0.3">
      <c r="A14" s="4" t="s">
        <v>18</v>
      </c>
      <c r="B14" s="26">
        <v>4</v>
      </c>
      <c r="C14" s="27"/>
      <c r="D14" s="28">
        <v>2</v>
      </c>
      <c r="E14" s="29">
        <f t="shared" si="0"/>
        <v>50</v>
      </c>
      <c r="F14" s="30"/>
      <c r="G14" s="28">
        <v>0</v>
      </c>
      <c r="H14" s="29">
        <f t="shared" si="1"/>
        <v>0</v>
      </c>
      <c r="I14" s="30"/>
      <c r="J14" s="28">
        <v>0</v>
      </c>
      <c r="K14" s="29">
        <f t="shared" si="2"/>
        <v>0</v>
      </c>
      <c r="L14" s="30"/>
      <c r="M14" s="28">
        <v>2</v>
      </c>
      <c r="N14" s="29">
        <f t="shared" si="3"/>
        <v>50</v>
      </c>
    </row>
    <row r="15" spans="1:14" s="25" customFormat="1" ht="19.95" customHeight="1" x14ac:dyDescent="0.3">
      <c r="A15" s="19" t="s">
        <v>19</v>
      </c>
      <c r="B15" s="20">
        <v>97</v>
      </c>
      <c r="C15" s="21"/>
      <c r="D15" s="22">
        <v>57</v>
      </c>
      <c r="E15" s="23">
        <f t="shared" si="0"/>
        <v>58.762886597938149</v>
      </c>
      <c r="F15" s="24"/>
      <c r="G15" s="22">
        <v>2</v>
      </c>
      <c r="H15" s="23">
        <f t="shared" si="1"/>
        <v>2.0618556701030926</v>
      </c>
      <c r="I15" s="24"/>
      <c r="J15" s="22">
        <v>2</v>
      </c>
      <c r="K15" s="23">
        <f t="shared" si="2"/>
        <v>2.0618556701030926</v>
      </c>
      <c r="L15" s="24"/>
      <c r="M15" s="22">
        <v>36</v>
      </c>
      <c r="N15" s="23">
        <f t="shared" si="3"/>
        <v>37.113402061855673</v>
      </c>
    </row>
    <row r="16" spans="1:14" s="25" customFormat="1" ht="19.95" customHeight="1" x14ac:dyDescent="0.3">
      <c r="A16" s="19" t="s">
        <v>20</v>
      </c>
      <c r="B16" s="20">
        <v>21</v>
      </c>
      <c r="C16" s="21"/>
      <c r="D16" s="22">
        <v>8</v>
      </c>
      <c r="E16" s="23">
        <f t="shared" si="0"/>
        <v>38.095238095238095</v>
      </c>
      <c r="F16" s="24"/>
      <c r="G16" s="22">
        <v>6</v>
      </c>
      <c r="H16" s="23">
        <f t="shared" si="1"/>
        <v>28.571428571428569</v>
      </c>
      <c r="I16" s="24"/>
      <c r="J16" s="22">
        <v>5</v>
      </c>
      <c r="K16" s="23">
        <f t="shared" si="2"/>
        <v>23.809523809523807</v>
      </c>
      <c r="L16" s="24"/>
      <c r="M16" s="22">
        <v>2</v>
      </c>
      <c r="N16" s="23">
        <f t="shared" si="3"/>
        <v>9.5238095238095237</v>
      </c>
    </row>
    <row r="17" spans="1:14" s="25" customFormat="1" ht="19.95" customHeight="1" x14ac:dyDescent="0.3">
      <c r="A17" s="19" t="s">
        <v>21</v>
      </c>
      <c r="B17" s="20">
        <v>19</v>
      </c>
      <c r="C17" s="21"/>
      <c r="D17" s="22">
        <v>3</v>
      </c>
      <c r="E17" s="23">
        <f t="shared" si="0"/>
        <v>15.789473684210526</v>
      </c>
      <c r="F17" s="24"/>
      <c r="G17" s="22">
        <v>7</v>
      </c>
      <c r="H17" s="23">
        <f t="shared" si="1"/>
        <v>36.84210526315789</v>
      </c>
      <c r="I17" s="24"/>
      <c r="J17" s="22">
        <v>5</v>
      </c>
      <c r="K17" s="23">
        <f t="shared" si="2"/>
        <v>26.315789473684209</v>
      </c>
      <c r="L17" s="24"/>
      <c r="M17" s="22">
        <v>4</v>
      </c>
      <c r="N17" s="23">
        <f t="shared" si="3"/>
        <v>21.052631578947366</v>
      </c>
    </row>
    <row r="18" spans="1:14" s="25" customFormat="1" ht="19.95" customHeight="1" x14ac:dyDescent="0.3">
      <c r="A18" s="19" t="s">
        <v>22</v>
      </c>
      <c r="B18" s="20">
        <v>45</v>
      </c>
      <c r="C18" s="21"/>
      <c r="D18" s="22">
        <v>17</v>
      </c>
      <c r="E18" s="23">
        <f t="shared" si="0"/>
        <v>37.777777777777779</v>
      </c>
      <c r="F18" s="24"/>
      <c r="G18" s="22">
        <v>22</v>
      </c>
      <c r="H18" s="23">
        <f t="shared" si="1"/>
        <v>48.888888888888886</v>
      </c>
      <c r="I18" s="24"/>
      <c r="J18" s="22">
        <v>3</v>
      </c>
      <c r="K18" s="23">
        <f t="shared" si="2"/>
        <v>6.666666666666667</v>
      </c>
      <c r="L18" s="24"/>
      <c r="M18" s="22">
        <v>3</v>
      </c>
      <c r="N18" s="23">
        <f t="shared" si="3"/>
        <v>6.666666666666667</v>
      </c>
    </row>
    <row r="19" spans="1:14" ht="19.95" customHeight="1" x14ac:dyDescent="0.3">
      <c r="A19" s="4" t="s">
        <v>23</v>
      </c>
      <c r="B19" s="26">
        <v>1</v>
      </c>
      <c r="C19" s="27"/>
      <c r="D19" s="28">
        <v>1</v>
      </c>
      <c r="E19" s="29">
        <f t="shared" si="0"/>
        <v>100</v>
      </c>
      <c r="F19" s="30"/>
      <c r="G19" s="28">
        <v>0</v>
      </c>
      <c r="H19" s="29">
        <f t="shared" si="1"/>
        <v>0</v>
      </c>
      <c r="I19" s="30"/>
      <c r="J19" s="28">
        <v>0</v>
      </c>
      <c r="K19" s="29">
        <f t="shared" si="2"/>
        <v>0</v>
      </c>
      <c r="L19" s="30"/>
      <c r="M19" s="28">
        <v>0</v>
      </c>
      <c r="N19" s="29">
        <f t="shared" si="3"/>
        <v>0</v>
      </c>
    </row>
    <row r="20" spans="1:14" ht="19.95" customHeight="1" x14ac:dyDescent="0.3">
      <c r="A20" s="4" t="s">
        <v>24</v>
      </c>
      <c r="B20" s="26">
        <v>8</v>
      </c>
      <c r="C20" s="27"/>
      <c r="D20" s="28">
        <v>6</v>
      </c>
      <c r="E20" s="29">
        <f t="shared" si="0"/>
        <v>75</v>
      </c>
      <c r="F20" s="30"/>
      <c r="G20" s="28">
        <v>0</v>
      </c>
      <c r="H20" s="29">
        <f t="shared" si="1"/>
        <v>0</v>
      </c>
      <c r="I20" s="30"/>
      <c r="J20" s="28">
        <v>0</v>
      </c>
      <c r="K20" s="29">
        <f t="shared" si="2"/>
        <v>0</v>
      </c>
      <c r="L20" s="30"/>
      <c r="M20" s="28">
        <v>2</v>
      </c>
      <c r="N20" s="29">
        <f t="shared" si="3"/>
        <v>25</v>
      </c>
    </row>
    <row r="21" spans="1:14" ht="19.95" customHeight="1" x14ac:dyDescent="0.3">
      <c r="A21" s="4" t="s">
        <v>25</v>
      </c>
      <c r="B21" s="26">
        <v>1</v>
      </c>
      <c r="C21" s="27"/>
      <c r="D21" s="28">
        <v>0</v>
      </c>
      <c r="E21" s="29">
        <f t="shared" si="0"/>
        <v>0</v>
      </c>
      <c r="F21" s="30"/>
      <c r="G21" s="28">
        <v>0</v>
      </c>
      <c r="H21" s="29">
        <f t="shared" si="1"/>
        <v>0</v>
      </c>
      <c r="I21" s="30"/>
      <c r="J21" s="28">
        <v>0</v>
      </c>
      <c r="K21" s="29">
        <f t="shared" si="2"/>
        <v>0</v>
      </c>
      <c r="L21" s="30"/>
      <c r="M21" s="28">
        <v>1</v>
      </c>
      <c r="N21" s="29">
        <f t="shared" si="3"/>
        <v>100</v>
      </c>
    </row>
    <row r="22" spans="1:14" s="25" customFormat="1" ht="19.95" customHeight="1" x14ac:dyDescent="0.3">
      <c r="A22" s="19" t="s">
        <v>26</v>
      </c>
      <c r="B22" s="20">
        <v>30</v>
      </c>
      <c r="C22" s="21"/>
      <c r="D22" s="22">
        <v>18</v>
      </c>
      <c r="E22" s="23">
        <f t="shared" si="0"/>
        <v>60</v>
      </c>
      <c r="F22" s="24"/>
      <c r="G22" s="22">
        <v>1</v>
      </c>
      <c r="H22" s="23">
        <f t="shared" si="1"/>
        <v>3.3333333333333335</v>
      </c>
      <c r="I22" s="24"/>
      <c r="J22" s="22">
        <v>1</v>
      </c>
      <c r="K22" s="23">
        <f t="shared" si="2"/>
        <v>3.3333333333333335</v>
      </c>
      <c r="L22" s="24"/>
      <c r="M22" s="22">
        <v>10</v>
      </c>
      <c r="N22" s="23">
        <f t="shared" si="3"/>
        <v>33.333333333333329</v>
      </c>
    </row>
    <row r="23" spans="1:14" s="25" customFormat="1" ht="19.95" customHeight="1" thickBot="1" x14ac:dyDescent="0.35">
      <c r="A23" s="32" t="s">
        <v>27</v>
      </c>
      <c r="B23" s="33">
        <v>20</v>
      </c>
      <c r="C23" s="34"/>
      <c r="D23" s="35">
        <v>13</v>
      </c>
      <c r="E23" s="36">
        <f t="shared" si="0"/>
        <v>65</v>
      </c>
      <c r="F23" s="37"/>
      <c r="G23" s="35">
        <v>1</v>
      </c>
      <c r="H23" s="36">
        <f t="shared" si="1"/>
        <v>5</v>
      </c>
      <c r="I23" s="37"/>
      <c r="J23" s="35">
        <v>0</v>
      </c>
      <c r="K23" s="36">
        <f t="shared" si="2"/>
        <v>0</v>
      </c>
      <c r="L23" s="37"/>
      <c r="M23" s="35">
        <v>6</v>
      </c>
      <c r="N23" s="36">
        <f t="shared" si="3"/>
        <v>30</v>
      </c>
    </row>
  </sheetData>
  <mergeCells count="8">
    <mergeCell ref="A2:A4"/>
    <mergeCell ref="B2:B4"/>
    <mergeCell ref="D2:H2"/>
    <mergeCell ref="J2:N2"/>
    <mergeCell ref="D3:E3"/>
    <mergeCell ref="G3:H3"/>
    <mergeCell ref="J3:K3"/>
    <mergeCell ref="M3:N3"/>
  </mergeCells>
  <phoneticPr fontId="2" type="noConversion"/>
  <pageMargins left="0.70866141732283472" right="0.70866141732283472" top="0.74803149606299213" bottom="0.74803149606299213" header="0.31496062992125984" footer="0.31496062992125984"/>
  <pageSetup paperSize="9" scale="7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</dc:creator>
  <cp:lastModifiedBy>wang</cp:lastModifiedBy>
  <dcterms:created xsi:type="dcterms:W3CDTF">2017-10-23T11:01:25Z</dcterms:created>
  <dcterms:modified xsi:type="dcterms:W3CDTF">2017-10-23T11:01:42Z</dcterms:modified>
</cp:coreProperties>
</file>